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72">
  <si>
    <t xml:space="preserve">Probe ID</t>
  </si>
  <si>
    <t xml:space="preserve">Transcript ID</t>
  </si>
  <si>
    <t xml:space="preserve">Function</t>
  </si>
  <si>
    <t xml:space="preserve">Corvina</t>
  </si>
  <si>
    <t xml:space="preserve">Pre-Veraison</t>
  </si>
  <si>
    <t xml:space="preserve">Veraison</t>
  </si>
  <si>
    <t xml:space="preserve">Pre-Ripening</t>
  </si>
  <si>
    <t xml:space="preserve">Ripening</t>
  </si>
  <si>
    <t xml:space="preserve">Withering I</t>
  </si>
  <si>
    <t xml:space="preserve">Withering II</t>
  </si>
  <si>
    <t xml:space="preserve">Withering III</t>
  </si>
  <si>
    <t xml:space="preserve">TC67181_434_X</t>
  </si>
  <si>
    <t xml:space="preserve">VIT_04s0023g03370</t>
  </si>
  <si>
    <t xml:space="preserve">Flavonone- 3-hydroxylase</t>
  </si>
  <si>
    <t xml:space="preserve">TC70502_420_X</t>
  </si>
  <si>
    <t xml:space="preserve">VIT_18s0001g14310</t>
  </si>
  <si>
    <t xml:space="preserve">TC51705_1665_S</t>
  </si>
  <si>
    <t xml:space="preserve">VIT_17s0000g07200</t>
  </si>
  <si>
    <t xml:space="preserve">Flavonoid-3'-hydroxylase</t>
  </si>
  <si>
    <t xml:space="preserve">TC51695_1655_S</t>
  </si>
  <si>
    <t xml:space="preserve">VIT_06s0009g02970</t>
  </si>
  <si>
    <t xml:space="preserve">Flavonoid 3',5'-hydroxylase</t>
  </si>
  <si>
    <t xml:space="preserve">TC65532_343_S</t>
  </si>
  <si>
    <t xml:space="preserve">VIT_06s0009g03040</t>
  </si>
  <si>
    <t xml:space="preserve">Norton</t>
  </si>
  <si>
    <t xml:space="preserve">EL33</t>
  </si>
  <si>
    <t xml:space="preserve">EL34</t>
  </si>
  <si>
    <t xml:space="preserve">EL35</t>
  </si>
  <si>
    <t xml:space="preserve">EL36</t>
  </si>
  <si>
    <t xml:space="preserve">EL37</t>
  </si>
  <si>
    <t xml:space="preserve">EL38</t>
  </si>
  <si>
    <t xml:space="preserve">VVTU39787_s_at</t>
  </si>
  <si>
    <t xml:space="preserve">VVTU12218_at</t>
  </si>
  <si>
    <t xml:space="preserve">VVTU19039_at</t>
  </si>
  <si>
    <t xml:space="preserve">VVTU35725_s_at</t>
  </si>
  <si>
    <t xml:space="preserve">VIT_17s0000g07210</t>
  </si>
  <si>
    <t xml:space="preserve">VVTU6267_at</t>
  </si>
  <si>
    <t xml:space="preserve">VIT_06s0009g02830</t>
  </si>
  <si>
    <t xml:space="preserve">VVTU15899_at</t>
  </si>
  <si>
    <t xml:space="preserve">VIT_08s0007g05160</t>
  </si>
  <si>
    <t xml:space="preserve">VVTU35884_at</t>
  </si>
  <si>
    <t xml:space="preserve">VIT_06s0009g03010</t>
  </si>
  <si>
    <t xml:space="preserve">VVTU35356_at</t>
  </si>
  <si>
    <t xml:space="preserve">VIT_06s0009g03140</t>
  </si>
  <si>
    <t xml:space="preserve">Trincadeira, 2007</t>
  </si>
  <si>
    <t xml:space="preserve">Trincadeira, 2008</t>
  </si>
  <si>
    <t xml:space="preserve">EL32</t>
  </si>
  <si>
    <t xml:space="preserve">Trincadeira</t>
  </si>
  <si>
    <t xml:space="preserve">Touriga Nacional</t>
  </si>
  <si>
    <t xml:space="preserve">Aragones</t>
  </si>
  <si>
    <t xml:space="preserve">Muscat Hamburg, Mesocarp</t>
  </si>
  <si>
    <t xml:space="preserve">Muscat Hamburg, Exocarp</t>
  </si>
  <si>
    <t xml:space="preserve">P</t>
  </si>
  <si>
    <t xml:space="preserve">V1</t>
  </si>
  <si>
    <t xml:space="preserve">V2</t>
  </si>
  <si>
    <t xml:space="preserve">R1</t>
  </si>
  <si>
    <t xml:space="preserve">R2</t>
  </si>
  <si>
    <t xml:space="preserve">Sangiovese</t>
  </si>
  <si>
    <t xml:space="preserve">Barbera</t>
  </si>
  <si>
    <t xml:space="preserve">Negroamaro</t>
  </si>
  <si>
    <t xml:space="preserve">Refosco</t>
  </si>
  <si>
    <t xml:space="preserve">Primitivo</t>
  </si>
  <si>
    <t xml:space="preserve">Pea</t>
  </si>
  <si>
    <t xml:space="preserve">Touch</t>
  </si>
  <si>
    <t xml:space="preserve">Soft</t>
  </si>
  <si>
    <t xml:space="preserve">Harv</t>
  </si>
  <si>
    <t xml:space="preserve">VIT_06s0009g02810</t>
  </si>
  <si>
    <t xml:space="preserve">VIT_06s0009g02840</t>
  </si>
  <si>
    <t xml:space="preserve">VIT_06s0009g02860</t>
  </si>
  <si>
    <t xml:space="preserve">VIT_06s0009g02920</t>
  </si>
  <si>
    <t xml:space="preserve">Cabernet Sauvignon</t>
  </si>
  <si>
    <t xml:space="preserve">Danfeng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86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D65" activeCellId="0" sqref="D65:G65"/>
    </sheetView>
  </sheetViews>
  <sheetFormatPr defaultColWidth="10.828125" defaultRowHeight="16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9.99"/>
    <col collapsed="false" customWidth="true" hidden="false" outlineLevel="0" max="4" min="3" style="1" width="25.5"/>
    <col collapsed="false" customWidth="true" hidden="false" outlineLevel="0" max="5" min="5" style="2" width="13.83"/>
    <col collapsed="false" customWidth="true" hidden="false" outlineLevel="0" max="6" min="6" style="2" width="9.82"/>
    <col collapsed="false" customWidth="true" hidden="false" outlineLevel="0" max="7" min="7" style="2" width="13.83"/>
    <col collapsed="false" customWidth="true" hidden="false" outlineLevel="0" max="8" min="8" style="2" width="9.99"/>
    <col collapsed="false" customWidth="true" hidden="false" outlineLevel="0" max="9" min="9" style="2" width="11.66"/>
    <col collapsed="false" customWidth="true" hidden="false" outlineLevel="0" max="10" min="10" style="2" width="12.32"/>
    <col collapsed="false" customWidth="true" hidden="false" outlineLevel="0" max="11" min="11" style="2" width="12.82"/>
    <col collapsed="false" customWidth="true" hidden="false" outlineLevel="0" max="13" min="12" style="1" width="9.82"/>
    <col collapsed="false" customWidth="true" hidden="false" outlineLevel="0" max="15" min="14" style="1" width="9.99"/>
    <col collapsed="false" customWidth="true" hidden="false" outlineLevel="0" max="28" min="16" style="1" width="7.5"/>
    <col collapsed="false" customWidth="false" hidden="false" outlineLevel="0" max="257" min="29" style="1" width="10.83"/>
  </cols>
  <sheetData>
    <row r="1" customFormat="false" ht="17" hidden="false" customHeight="false" outlineLevel="0" collapsed="false">
      <c r="B1" s="3"/>
      <c r="C1" s="3"/>
      <c r="D1" s="3"/>
      <c r="E1" s="4"/>
      <c r="F1" s="4"/>
      <c r="G1" s="4"/>
      <c r="H1" s="4"/>
      <c r="I1" s="4"/>
      <c r="J1" s="4"/>
      <c r="K1" s="4"/>
    </row>
    <row r="2" customFormat="false" ht="16" hidden="false" customHeight="false" outlineLevel="0" collapsed="false">
      <c r="B2" s="5" t="s">
        <v>0</v>
      </c>
      <c r="C2" s="5" t="s">
        <v>1</v>
      </c>
      <c r="D2" s="5" t="s">
        <v>2</v>
      </c>
      <c r="E2" s="6" t="s">
        <v>3</v>
      </c>
      <c r="F2" s="6"/>
      <c r="G2" s="6"/>
      <c r="H2" s="6"/>
      <c r="I2" s="6"/>
      <c r="J2" s="6"/>
      <c r="K2" s="6"/>
    </row>
    <row r="3" customFormat="false" ht="17" hidden="false" customHeight="false" outlineLevel="0" collapsed="false">
      <c r="B3" s="5"/>
      <c r="C3" s="5"/>
      <c r="D3" s="5"/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</row>
    <row r="4" customFormat="false" ht="16" hidden="false" customHeight="false" outlineLevel="0" collapsed="false">
      <c r="B4" s="1" t="s">
        <v>11</v>
      </c>
      <c r="C4" s="1" t="s">
        <v>12</v>
      </c>
      <c r="D4" s="1" t="s">
        <v>13</v>
      </c>
      <c r="E4" s="2" t="n">
        <v>997.976666666667</v>
      </c>
      <c r="F4" s="2" t="n">
        <v>1160.69</v>
      </c>
      <c r="G4" s="2" t="n">
        <v>1031.03333333333</v>
      </c>
      <c r="H4" s="2" t="n">
        <v>739.333333333333</v>
      </c>
      <c r="I4" s="2" t="n">
        <v>944.57</v>
      </c>
      <c r="J4" s="2" t="n">
        <v>814.813333333333</v>
      </c>
      <c r="K4" s="2" t="n">
        <v>802.646666666667</v>
      </c>
    </row>
    <row r="5" customFormat="false" ht="16" hidden="false" customHeight="false" outlineLevel="0" collapsed="false">
      <c r="B5" s="1" t="s">
        <v>14</v>
      </c>
      <c r="C5" s="1" t="s">
        <v>15</v>
      </c>
      <c r="D5" s="1" t="s">
        <v>13</v>
      </c>
      <c r="E5" s="2" t="n">
        <v>4779.27</v>
      </c>
      <c r="F5" s="2" t="n">
        <v>7753.69</v>
      </c>
      <c r="G5" s="2" t="n">
        <v>4863.13666666667</v>
      </c>
      <c r="H5" s="2" t="n">
        <v>9146.6</v>
      </c>
      <c r="I5" s="2" t="n">
        <v>6360.88666666667</v>
      </c>
      <c r="J5" s="2" t="n">
        <v>5669.87666666667</v>
      </c>
      <c r="K5" s="2" t="n">
        <v>4439.01666666667</v>
      </c>
    </row>
    <row r="6" customFormat="false" ht="16" hidden="false" customHeight="false" outlineLevel="0" collapsed="false">
      <c r="B6" s="1" t="s">
        <v>16</v>
      </c>
      <c r="C6" s="1" t="s">
        <v>17</v>
      </c>
      <c r="D6" s="1" t="s">
        <v>18</v>
      </c>
      <c r="E6" s="2" t="n">
        <v>707.413333333333</v>
      </c>
      <c r="F6" s="2" t="n">
        <v>345.14</v>
      </c>
      <c r="G6" s="2" t="n">
        <v>413.186666666667</v>
      </c>
      <c r="H6" s="2" t="n">
        <v>706.43</v>
      </c>
      <c r="I6" s="2" t="n">
        <v>950.856666666667</v>
      </c>
      <c r="J6" s="2" t="n">
        <v>1510.21333333333</v>
      </c>
      <c r="K6" s="2" t="n">
        <v>1359.25333333333</v>
      </c>
    </row>
    <row r="7" customFormat="false" ht="16" hidden="false" customHeight="false" outlineLevel="0" collapsed="false">
      <c r="B7" s="1" t="s">
        <v>19</v>
      </c>
      <c r="C7" s="1" t="s">
        <v>20</v>
      </c>
      <c r="D7" s="1" t="s">
        <v>21</v>
      </c>
      <c r="E7" s="2" t="n">
        <v>198.56</v>
      </c>
      <c r="F7" s="2" t="n">
        <v>433.78</v>
      </c>
      <c r="G7" s="2" t="n">
        <v>404.806666666667</v>
      </c>
      <c r="H7" s="2" t="n">
        <v>371.276666666667</v>
      </c>
      <c r="I7" s="2" t="n">
        <v>353.203333333333</v>
      </c>
      <c r="J7" s="2" t="n">
        <v>226.91</v>
      </c>
      <c r="K7" s="2" t="n">
        <v>207.66</v>
      </c>
    </row>
    <row r="8" customFormat="false" ht="17" hidden="false" customHeight="false" outlineLevel="0" collapsed="false">
      <c r="B8" s="3" t="s">
        <v>22</v>
      </c>
      <c r="C8" s="3" t="s">
        <v>23</v>
      </c>
      <c r="D8" s="3" t="s">
        <v>21</v>
      </c>
      <c r="E8" s="4" t="n">
        <v>1637.12333333333</v>
      </c>
      <c r="F8" s="4" t="n">
        <v>866.68</v>
      </c>
      <c r="G8" s="4" t="n">
        <v>645.226666666667</v>
      </c>
      <c r="H8" s="4" t="n">
        <v>865.79</v>
      </c>
      <c r="I8" s="4" t="n">
        <v>348.003333333333</v>
      </c>
      <c r="J8" s="4" t="n">
        <v>214.77</v>
      </c>
      <c r="K8" s="4" t="n">
        <v>203.05</v>
      </c>
    </row>
    <row r="9" customFormat="false" ht="17" hidden="false" customHeight="false" outlineLevel="0" collapsed="false">
      <c r="B9" s="8"/>
      <c r="C9" s="8"/>
      <c r="D9" s="8"/>
      <c r="E9" s="9"/>
      <c r="F9" s="9"/>
      <c r="G9" s="9"/>
      <c r="H9" s="9"/>
      <c r="I9" s="9"/>
      <c r="J9" s="9"/>
    </row>
    <row r="10" customFormat="false" ht="16" hidden="false" customHeight="false" outlineLevel="0" collapsed="false">
      <c r="B10" s="5" t="s">
        <v>0</v>
      </c>
      <c r="C10" s="5" t="s">
        <v>1</v>
      </c>
      <c r="D10" s="5" t="s">
        <v>2</v>
      </c>
      <c r="E10" s="6" t="s">
        <v>24</v>
      </c>
      <c r="F10" s="6"/>
      <c r="G10" s="6"/>
      <c r="H10" s="6"/>
      <c r="I10" s="6"/>
      <c r="J10" s="6"/>
    </row>
    <row r="11" customFormat="false" ht="17" hidden="false" customHeight="false" outlineLevel="0" collapsed="false">
      <c r="B11" s="5"/>
      <c r="C11" s="5"/>
      <c r="D11" s="5"/>
      <c r="E11" s="7" t="s">
        <v>25</v>
      </c>
      <c r="F11" s="7" t="s">
        <v>26</v>
      </c>
      <c r="G11" s="7" t="s">
        <v>27</v>
      </c>
      <c r="H11" s="7" t="s">
        <v>28</v>
      </c>
      <c r="I11" s="7" t="s">
        <v>29</v>
      </c>
      <c r="J11" s="7" t="s">
        <v>30</v>
      </c>
    </row>
    <row r="12" customFormat="false" ht="16" hidden="false" customHeight="false" outlineLevel="0" collapsed="false">
      <c r="B12" s="1" t="s">
        <v>31</v>
      </c>
      <c r="C12" s="1" t="s">
        <v>12</v>
      </c>
      <c r="D12" s="1" t="s">
        <v>13</v>
      </c>
      <c r="E12" s="2" t="n">
        <v>2244.60566666667</v>
      </c>
      <c r="F12" s="2" t="n">
        <v>2968.24766666667</v>
      </c>
      <c r="G12" s="2" t="n">
        <v>8300.437</v>
      </c>
      <c r="H12" s="2" t="n">
        <v>9377.648</v>
      </c>
      <c r="I12" s="2" t="n">
        <v>7326.88133333333</v>
      </c>
      <c r="J12" s="2" t="n">
        <v>5445.03033333333</v>
      </c>
    </row>
    <row r="13" customFormat="false" ht="16" hidden="false" customHeight="false" outlineLevel="0" collapsed="false">
      <c r="B13" s="1" t="s">
        <v>32</v>
      </c>
      <c r="C13" s="1" t="s">
        <v>15</v>
      </c>
      <c r="D13" s="1" t="s">
        <v>13</v>
      </c>
      <c r="E13" s="2" t="n">
        <v>2851.89666666667</v>
      </c>
      <c r="F13" s="2" t="n">
        <v>2415.753</v>
      </c>
      <c r="G13" s="2" t="n">
        <v>4611.467</v>
      </c>
      <c r="H13" s="2" t="n">
        <v>5852.32966666667</v>
      </c>
      <c r="I13" s="2" t="n">
        <v>5088.35433333333</v>
      </c>
      <c r="J13" s="2" t="n">
        <v>4497.409</v>
      </c>
    </row>
    <row r="14" customFormat="false" ht="16" hidden="false" customHeight="false" outlineLevel="0" collapsed="false">
      <c r="B14" s="1" t="s">
        <v>33</v>
      </c>
      <c r="C14" s="1" t="s">
        <v>17</v>
      </c>
      <c r="D14" s="1" t="s">
        <v>18</v>
      </c>
      <c r="E14" s="2" t="n">
        <v>20.4966133333333</v>
      </c>
      <c r="F14" s="2" t="n">
        <v>12.1420146666667</v>
      </c>
      <c r="G14" s="2" t="n">
        <v>15.8180533333333</v>
      </c>
      <c r="H14" s="2" t="n">
        <v>25.5514466666667</v>
      </c>
      <c r="I14" s="2" t="n">
        <v>19.3623923333333</v>
      </c>
      <c r="J14" s="2" t="n">
        <v>21.5024466666667</v>
      </c>
    </row>
    <row r="15" customFormat="false" ht="16" hidden="false" customHeight="false" outlineLevel="0" collapsed="false">
      <c r="B15" s="1" t="s">
        <v>34</v>
      </c>
      <c r="C15" s="1" t="s">
        <v>35</v>
      </c>
      <c r="D15" s="1" t="s">
        <v>18</v>
      </c>
      <c r="E15" s="2" t="n">
        <v>5981.197</v>
      </c>
      <c r="F15" s="2" t="n">
        <v>3745.83866666667</v>
      </c>
      <c r="G15" s="2" t="n">
        <v>6994.54366666667</v>
      </c>
      <c r="H15" s="2" t="n">
        <v>9097.25333333333</v>
      </c>
      <c r="I15" s="2" t="n">
        <v>8179.25266666667</v>
      </c>
      <c r="J15" s="2" t="n">
        <v>7838.41233333333</v>
      </c>
    </row>
    <row r="16" customFormat="false" ht="16" hidden="false" customHeight="false" outlineLevel="0" collapsed="false">
      <c r="B16" s="1" t="s">
        <v>36</v>
      </c>
      <c r="C16" s="1" t="s">
        <v>37</v>
      </c>
      <c r="D16" s="1" t="s">
        <v>21</v>
      </c>
      <c r="E16" s="2" t="n">
        <v>10.5552843333333</v>
      </c>
      <c r="F16" s="2" t="n">
        <v>21.93018</v>
      </c>
      <c r="G16" s="2" t="n">
        <v>50.0488966666667</v>
      </c>
      <c r="H16" s="2" t="n">
        <v>60.1270633333333</v>
      </c>
      <c r="I16" s="2" t="n">
        <v>60.0637933333333</v>
      </c>
      <c r="J16" s="2" t="n">
        <v>48.62211</v>
      </c>
    </row>
    <row r="17" customFormat="false" ht="16" hidden="false" customHeight="false" outlineLevel="0" collapsed="false">
      <c r="B17" s="1" t="s">
        <v>38</v>
      </c>
      <c r="C17" s="1" t="s">
        <v>39</v>
      </c>
      <c r="D17" s="1" t="s">
        <v>21</v>
      </c>
      <c r="E17" s="2" t="n">
        <v>9.392337</v>
      </c>
      <c r="F17" s="2" t="n">
        <v>0.941995566666667</v>
      </c>
      <c r="G17" s="2" t="n">
        <v>2.7268683</v>
      </c>
      <c r="H17" s="2" t="n">
        <v>2.87711366666667</v>
      </c>
      <c r="I17" s="2" t="n">
        <v>0.9632498</v>
      </c>
      <c r="J17" s="2" t="n">
        <v>2.63594266666667</v>
      </c>
    </row>
    <row r="18" customFormat="false" ht="16" hidden="false" customHeight="false" outlineLevel="0" collapsed="false">
      <c r="B18" s="1" t="s">
        <v>40</v>
      </c>
      <c r="C18" s="1" t="s">
        <v>41</v>
      </c>
      <c r="D18" s="1" t="s">
        <v>21</v>
      </c>
      <c r="E18" s="2" t="n">
        <v>375.060266666667</v>
      </c>
      <c r="F18" s="2" t="n">
        <v>1066.1281</v>
      </c>
      <c r="G18" s="2" t="n">
        <v>2108.32066666667</v>
      </c>
      <c r="H18" s="2" t="n">
        <v>3001.92</v>
      </c>
      <c r="I18" s="2" t="n">
        <v>2325.88233333333</v>
      </c>
      <c r="J18" s="2" t="n">
        <v>1976.50466666667</v>
      </c>
    </row>
    <row r="19" customFormat="false" ht="17" hidden="false" customHeight="false" outlineLevel="0" collapsed="false">
      <c r="B19" s="3" t="s">
        <v>42</v>
      </c>
      <c r="C19" s="3" t="s">
        <v>43</v>
      </c>
      <c r="D19" s="3" t="s">
        <v>21</v>
      </c>
      <c r="E19" s="4" t="n">
        <v>5.19597133333333</v>
      </c>
      <c r="F19" s="4" t="n">
        <v>4.706774</v>
      </c>
      <c r="G19" s="4" t="n">
        <v>2.02816063333333</v>
      </c>
      <c r="H19" s="4" t="n">
        <v>3.89130833333333</v>
      </c>
      <c r="I19" s="4" t="n">
        <v>4.402827</v>
      </c>
      <c r="J19" s="4" t="n">
        <v>6.2119471</v>
      </c>
    </row>
    <row r="20" customFormat="false" ht="17" hidden="false" customHeight="false" outlineLevel="0" collapsed="false">
      <c r="B20" s="3"/>
      <c r="C20" s="3"/>
      <c r="D20" s="3"/>
      <c r="E20" s="4"/>
      <c r="F20" s="4"/>
      <c r="G20" s="4"/>
      <c r="H20" s="4"/>
      <c r="I20" s="4"/>
      <c r="J20" s="4"/>
      <c r="K20" s="4"/>
      <c r="L20" s="3"/>
    </row>
    <row r="21" customFormat="false" ht="16" hidden="false" customHeight="false" outlineLevel="0" collapsed="false">
      <c r="B21" s="5" t="s">
        <v>0</v>
      </c>
      <c r="C21" s="5" t="s">
        <v>1</v>
      </c>
      <c r="D21" s="5" t="s">
        <v>2</v>
      </c>
      <c r="E21" s="6" t="s">
        <v>44</v>
      </c>
      <c r="F21" s="6"/>
      <c r="G21" s="6"/>
      <c r="H21" s="6"/>
      <c r="I21" s="10"/>
      <c r="J21" s="6" t="s">
        <v>45</v>
      </c>
      <c r="K21" s="6"/>
      <c r="L21" s="6"/>
    </row>
    <row r="22" customFormat="false" ht="17" hidden="false" customHeight="false" outlineLevel="0" collapsed="false">
      <c r="B22" s="5"/>
      <c r="C22" s="5"/>
      <c r="D22" s="5"/>
      <c r="E22" s="11" t="s">
        <v>46</v>
      </c>
      <c r="F22" s="11" t="s">
        <v>26</v>
      </c>
      <c r="G22" s="11" t="s">
        <v>27</v>
      </c>
      <c r="H22" s="11" t="s">
        <v>28</v>
      </c>
      <c r="I22" s="11"/>
      <c r="J22" s="11" t="s">
        <v>46</v>
      </c>
      <c r="K22" s="11" t="s">
        <v>27</v>
      </c>
      <c r="L22" s="11" t="s">
        <v>28</v>
      </c>
      <c r="M22" s="2"/>
    </row>
    <row r="23" customFormat="false" ht="16" hidden="false" customHeight="false" outlineLevel="0" collapsed="false">
      <c r="B23" s="1" t="s">
        <v>31</v>
      </c>
      <c r="C23" s="1" t="s">
        <v>12</v>
      </c>
      <c r="D23" s="1" t="s">
        <v>13</v>
      </c>
      <c r="E23" s="2" t="n">
        <v>10.2866666666667</v>
      </c>
      <c r="F23" s="2" t="n">
        <v>9.11</v>
      </c>
      <c r="G23" s="2" t="n">
        <v>9.00333333333333</v>
      </c>
      <c r="H23" s="2" t="n">
        <v>10.7866666666667</v>
      </c>
      <c r="J23" s="2" t="n">
        <v>7.93333333333333</v>
      </c>
      <c r="K23" s="2" t="n">
        <v>6.73333333333333</v>
      </c>
      <c r="L23" s="2" t="n">
        <v>10.0433333333333</v>
      </c>
    </row>
    <row r="24" customFormat="false" ht="16" hidden="false" customHeight="false" outlineLevel="0" collapsed="false">
      <c r="B24" s="1" t="s">
        <v>32</v>
      </c>
      <c r="C24" s="1" t="s">
        <v>15</v>
      </c>
      <c r="D24" s="1" t="s">
        <v>13</v>
      </c>
      <c r="E24" s="2" t="n">
        <v>11.1466666666667</v>
      </c>
      <c r="F24" s="2" t="n">
        <v>11.3233333333333</v>
      </c>
      <c r="G24" s="2" t="n">
        <v>10.9766666666667</v>
      </c>
      <c r="H24" s="2" t="n">
        <v>11.3966666666667</v>
      </c>
      <c r="J24" s="2" t="n">
        <v>9.34333333333333</v>
      </c>
      <c r="K24" s="2" t="n">
        <v>9.54</v>
      </c>
      <c r="L24" s="2" t="n">
        <v>10.36</v>
      </c>
    </row>
    <row r="25" customFormat="false" ht="16" hidden="false" customHeight="false" outlineLevel="0" collapsed="false">
      <c r="B25" s="1" t="s">
        <v>33</v>
      </c>
      <c r="C25" s="1" t="s">
        <v>17</v>
      </c>
      <c r="D25" s="1" t="s">
        <v>18</v>
      </c>
      <c r="E25" s="2" t="n">
        <v>5.68333333333333</v>
      </c>
      <c r="F25" s="2" t="n">
        <v>5.68666666666667</v>
      </c>
      <c r="G25" s="2" t="n">
        <v>5.74333333333333</v>
      </c>
      <c r="H25" s="2" t="n">
        <v>5.95666666666667</v>
      </c>
      <c r="J25" s="2" t="n">
        <v>3.84</v>
      </c>
      <c r="K25" s="2" t="n">
        <v>3.53333333333333</v>
      </c>
      <c r="L25" s="2" t="n">
        <v>4.1</v>
      </c>
    </row>
    <row r="26" customFormat="false" ht="16" hidden="false" customHeight="false" outlineLevel="0" collapsed="false">
      <c r="B26" s="1" t="s">
        <v>34</v>
      </c>
      <c r="C26" s="1" t="s">
        <v>35</v>
      </c>
      <c r="D26" s="1" t="s">
        <v>18</v>
      </c>
      <c r="E26" s="2" t="n">
        <v>11.2533333333333</v>
      </c>
      <c r="F26" s="2" t="n">
        <v>10.65</v>
      </c>
      <c r="G26" s="2" t="n">
        <v>10.2733333333333</v>
      </c>
      <c r="H26" s="2" t="n">
        <v>10.77</v>
      </c>
      <c r="J26" s="2" t="n">
        <v>9.26666666666667</v>
      </c>
      <c r="K26" s="2" t="n">
        <v>8.33666666666667</v>
      </c>
      <c r="L26" s="2" t="n">
        <v>9.69666666666667</v>
      </c>
    </row>
    <row r="27" customFormat="false" ht="16" hidden="false" customHeight="false" outlineLevel="0" collapsed="false">
      <c r="B27" s="1" t="s">
        <v>36</v>
      </c>
      <c r="C27" s="1" t="s">
        <v>37</v>
      </c>
      <c r="D27" s="1" t="s">
        <v>21</v>
      </c>
      <c r="E27" s="2" t="n">
        <v>4.79</v>
      </c>
      <c r="F27" s="2" t="n">
        <v>4.81666666666667</v>
      </c>
      <c r="G27" s="2" t="n">
        <v>4.85333333333333</v>
      </c>
      <c r="H27" s="2" t="n">
        <v>5.14666666666667</v>
      </c>
      <c r="J27" s="2" t="n">
        <v>3.26666666666667</v>
      </c>
      <c r="K27" s="2" t="n">
        <v>2.83333333333333</v>
      </c>
      <c r="L27" s="2" t="n">
        <v>3.71</v>
      </c>
    </row>
    <row r="28" customFormat="false" ht="16" hidden="false" customHeight="false" outlineLevel="0" collapsed="false">
      <c r="B28" s="1" t="s">
        <v>38</v>
      </c>
      <c r="C28" s="1" t="s">
        <v>39</v>
      </c>
      <c r="D28" s="1" t="s">
        <v>21</v>
      </c>
      <c r="E28" s="2" t="n">
        <v>4.89333333333333</v>
      </c>
      <c r="F28" s="2" t="n">
        <v>4.75333333333333</v>
      </c>
      <c r="G28" s="2" t="n">
        <v>4.8</v>
      </c>
      <c r="H28" s="2" t="n">
        <v>4.90333333333333</v>
      </c>
      <c r="J28" s="2" t="n">
        <v>2.96666666666667</v>
      </c>
      <c r="K28" s="2" t="n">
        <v>2.79</v>
      </c>
      <c r="L28" s="2" t="n">
        <v>2.82333333333333</v>
      </c>
    </row>
    <row r="29" customFormat="false" ht="16" hidden="false" customHeight="false" outlineLevel="0" collapsed="false">
      <c r="B29" s="1" t="s">
        <v>40</v>
      </c>
      <c r="C29" s="1" t="s">
        <v>41</v>
      </c>
      <c r="D29" s="1" t="s">
        <v>21</v>
      </c>
      <c r="E29" s="2" t="n">
        <v>4.87666666666667</v>
      </c>
      <c r="F29" s="2" t="n">
        <v>4.67333333333333</v>
      </c>
      <c r="G29" s="2" t="n">
        <v>5.08333333333333</v>
      </c>
      <c r="H29" s="2" t="n">
        <v>5.44</v>
      </c>
      <c r="J29" s="2" t="n">
        <v>2.93333333333333</v>
      </c>
      <c r="K29" s="2" t="n">
        <v>3.05</v>
      </c>
      <c r="L29" s="2" t="n">
        <v>4.49666666666667</v>
      </c>
    </row>
    <row r="30" customFormat="false" ht="17" hidden="false" customHeight="false" outlineLevel="0" collapsed="false">
      <c r="B30" s="3" t="s">
        <v>42</v>
      </c>
      <c r="C30" s="3" t="s">
        <v>43</v>
      </c>
      <c r="D30" s="1" t="s">
        <v>21</v>
      </c>
      <c r="E30" s="4" t="n">
        <v>4.81</v>
      </c>
      <c r="F30" s="4" t="n">
        <v>4.53333333333333</v>
      </c>
      <c r="G30" s="4" t="n">
        <v>4.69333333333333</v>
      </c>
      <c r="H30" s="4" t="n">
        <v>4.58333333333333</v>
      </c>
      <c r="I30" s="4"/>
      <c r="J30" s="4" t="n">
        <v>2.84333333333333</v>
      </c>
      <c r="K30" s="4" t="n">
        <v>2.61333333333333</v>
      </c>
      <c r="L30" s="4" t="n">
        <v>2.78666666666667</v>
      </c>
    </row>
    <row r="31" customFormat="false" ht="17" hidden="false" customHeight="false" outlineLevel="0" collapsed="false">
      <c r="B31" s="8"/>
      <c r="C31" s="8"/>
      <c r="D31" s="8"/>
      <c r="E31" s="9"/>
      <c r="F31" s="9"/>
      <c r="G31" s="9"/>
      <c r="H31" s="9"/>
      <c r="I31" s="9"/>
      <c r="J31" s="9"/>
      <c r="K31" s="9"/>
      <c r="L31" s="8"/>
    </row>
    <row r="32" customFormat="false" ht="16" hidden="false" customHeight="false" outlineLevel="0" collapsed="false">
      <c r="B32" s="5" t="s">
        <v>0</v>
      </c>
      <c r="C32" s="5" t="s">
        <v>1</v>
      </c>
      <c r="D32" s="5" t="s">
        <v>2</v>
      </c>
      <c r="E32" s="6" t="s">
        <v>47</v>
      </c>
      <c r="F32" s="6"/>
      <c r="G32" s="12"/>
      <c r="H32" s="6" t="s">
        <v>48</v>
      </c>
      <c r="I32" s="6"/>
      <c r="J32" s="12"/>
      <c r="K32" s="6" t="s">
        <v>49</v>
      </c>
      <c r="L32" s="6"/>
    </row>
    <row r="33" customFormat="false" ht="17" hidden="false" customHeight="false" outlineLevel="0" collapsed="false">
      <c r="B33" s="5"/>
      <c r="C33" s="5"/>
      <c r="D33" s="5"/>
      <c r="E33" s="13" t="s">
        <v>27</v>
      </c>
      <c r="F33" s="13" t="s">
        <v>28</v>
      </c>
      <c r="G33" s="13"/>
      <c r="H33" s="13" t="s">
        <v>27</v>
      </c>
      <c r="I33" s="13" t="s">
        <v>28</v>
      </c>
      <c r="J33" s="13"/>
      <c r="K33" s="13" t="s">
        <v>27</v>
      </c>
      <c r="L33" s="13" t="s">
        <v>28</v>
      </c>
    </row>
    <row r="34" customFormat="false" ht="16" hidden="false" customHeight="false" outlineLevel="0" collapsed="false">
      <c r="B34" s="1" t="s">
        <v>31</v>
      </c>
      <c r="C34" s="1" t="s">
        <v>12</v>
      </c>
      <c r="D34" s="1" t="s">
        <v>13</v>
      </c>
      <c r="E34" s="14" t="n">
        <v>6.73333333333333</v>
      </c>
      <c r="F34" s="14" t="n">
        <v>10.0433333333333</v>
      </c>
      <c r="G34" s="14"/>
      <c r="H34" s="14" t="n">
        <v>6.17333333333333</v>
      </c>
      <c r="I34" s="14" t="n">
        <v>10.2433333333333</v>
      </c>
      <c r="J34" s="14"/>
      <c r="K34" s="14" t="n">
        <v>9.08333333333333</v>
      </c>
      <c r="L34" s="14" t="n">
        <v>10.3933333333333</v>
      </c>
    </row>
    <row r="35" customFormat="false" ht="16" hidden="false" customHeight="false" outlineLevel="0" collapsed="false">
      <c r="B35" s="1" t="s">
        <v>32</v>
      </c>
      <c r="C35" s="1" t="s">
        <v>15</v>
      </c>
      <c r="D35" s="1" t="s">
        <v>13</v>
      </c>
      <c r="E35" s="14" t="n">
        <v>9.54</v>
      </c>
      <c r="F35" s="14" t="n">
        <v>10.36</v>
      </c>
      <c r="G35" s="14"/>
      <c r="H35" s="14" t="n">
        <v>10.4666666666667</v>
      </c>
      <c r="I35" s="14" t="n">
        <v>11.7066666666667</v>
      </c>
      <c r="J35" s="14"/>
      <c r="K35" s="14" t="n">
        <v>11.15</v>
      </c>
      <c r="L35" s="14" t="n">
        <v>11.46</v>
      </c>
    </row>
    <row r="36" customFormat="false" ht="16" hidden="false" customHeight="false" outlineLevel="0" collapsed="false">
      <c r="B36" s="1" t="s">
        <v>33</v>
      </c>
      <c r="C36" s="1" t="s">
        <v>17</v>
      </c>
      <c r="D36" s="1" t="s">
        <v>18</v>
      </c>
      <c r="E36" s="14" t="n">
        <v>3.53333333333333</v>
      </c>
      <c r="F36" s="14" t="n">
        <v>4.1</v>
      </c>
      <c r="G36" s="14"/>
      <c r="H36" s="14" t="n">
        <v>4.33666666666667</v>
      </c>
      <c r="I36" s="14" t="n">
        <v>4.70333333333333</v>
      </c>
      <c r="J36" s="14"/>
      <c r="K36" s="14" t="n">
        <v>4.40666666666667</v>
      </c>
      <c r="L36" s="14" t="n">
        <v>4.78333333333333</v>
      </c>
    </row>
    <row r="37" customFormat="false" ht="16" hidden="false" customHeight="false" outlineLevel="0" collapsed="false">
      <c r="B37" s="1" t="s">
        <v>34</v>
      </c>
      <c r="C37" s="1" t="s">
        <v>35</v>
      </c>
      <c r="D37" s="1" t="s">
        <v>18</v>
      </c>
      <c r="E37" s="14" t="n">
        <v>8.33666666666667</v>
      </c>
      <c r="F37" s="14" t="n">
        <v>9.69666666666667</v>
      </c>
      <c r="G37" s="14"/>
      <c r="H37" s="14" t="n">
        <v>9.23333333333333</v>
      </c>
      <c r="I37" s="14" t="n">
        <v>10.1433333333333</v>
      </c>
      <c r="J37" s="14"/>
      <c r="K37" s="14" t="n">
        <v>9.67</v>
      </c>
      <c r="L37" s="14" t="n">
        <v>10.4766666666667</v>
      </c>
    </row>
    <row r="38" customFormat="false" ht="16" hidden="false" customHeight="false" outlineLevel="0" collapsed="false">
      <c r="B38" s="1" t="s">
        <v>36</v>
      </c>
      <c r="C38" s="1" t="s">
        <v>37</v>
      </c>
      <c r="D38" s="1" t="s">
        <v>21</v>
      </c>
      <c r="E38" s="14" t="n">
        <v>2.83333333333333</v>
      </c>
      <c r="F38" s="14" t="n">
        <v>3.71</v>
      </c>
      <c r="G38" s="14"/>
      <c r="H38" s="14" t="n">
        <v>3.21333333333333</v>
      </c>
      <c r="I38" s="14" t="n">
        <v>3.81333333333333</v>
      </c>
      <c r="J38" s="14"/>
      <c r="K38" s="14" t="n">
        <v>3.75</v>
      </c>
      <c r="L38" s="14" t="n">
        <v>3.66333333333333</v>
      </c>
    </row>
    <row r="39" customFormat="false" ht="16" hidden="false" customHeight="false" outlineLevel="0" collapsed="false">
      <c r="B39" s="1" t="s">
        <v>38</v>
      </c>
      <c r="C39" s="1" t="s">
        <v>39</v>
      </c>
      <c r="D39" s="1" t="s">
        <v>21</v>
      </c>
      <c r="E39" s="14" t="n">
        <v>2.79</v>
      </c>
      <c r="F39" s="14" t="n">
        <v>2.82333333333333</v>
      </c>
      <c r="G39" s="14"/>
      <c r="H39" s="14" t="n">
        <v>3.4</v>
      </c>
      <c r="I39" s="14" t="n">
        <v>3.23666666666667</v>
      </c>
      <c r="J39" s="14"/>
      <c r="K39" s="14" t="n">
        <v>3.35333333333333</v>
      </c>
      <c r="L39" s="14" t="n">
        <v>3.35666666666667</v>
      </c>
    </row>
    <row r="40" customFormat="false" ht="16" hidden="false" customHeight="false" outlineLevel="0" collapsed="false">
      <c r="B40" s="1" t="s">
        <v>40</v>
      </c>
      <c r="C40" s="1" t="s">
        <v>41</v>
      </c>
      <c r="D40" s="1" t="s">
        <v>21</v>
      </c>
      <c r="E40" s="14" t="n">
        <v>3.05</v>
      </c>
      <c r="F40" s="14" t="n">
        <v>4.49666666666667</v>
      </c>
      <c r="G40" s="14"/>
      <c r="H40" s="14" t="n">
        <v>3.86333333333333</v>
      </c>
      <c r="I40" s="14" t="n">
        <v>5.48666666666667</v>
      </c>
      <c r="J40" s="14"/>
      <c r="K40" s="14" t="n">
        <v>6.40666666666667</v>
      </c>
      <c r="L40" s="14" t="n">
        <v>7.77333333333333</v>
      </c>
    </row>
    <row r="41" customFormat="false" ht="17" hidden="false" customHeight="false" outlineLevel="0" collapsed="false">
      <c r="B41" s="3" t="s">
        <v>42</v>
      </c>
      <c r="C41" s="3" t="s">
        <v>43</v>
      </c>
      <c r="D41" s="3" t="s">
        <v>21</v>
      </c>
      <c r="E41" s="4" t="n">
        <v>2.61333333333333</v>
      </c>
      <c r="F41" s="4" t="n">
        <v>2.78666666666667</v>
      </c>
      <c r="G41" s="4"/>
      <c r="H41" s="4" t="n">
        <v>3.13333333333333</v>
      </c>
      <c r="I41" s="4" t="n">
        <v>3.58666666666667</v>
      </c>
      <c r="J41" s="4"/>
      <c r="K41" s="4" t="n">
        <v>3.32333333333333</v>
      </c>
      <c r="L41" s="4" t="n">
        <v>3.17666666666667</v>
      </c>
    </row>
    <row r="42" customFormat="false" ht="17" hidden="false" customHeight="false" outlineLevel="0" collapsed="false">
      <c r="B42" s="3"/>
      <c r="C42" s="3"/>
      <c r="D42" s="3"/>
      <c r="E42" s="4"/>
      <c r="F42" s="4"/>
      <c r="G42" s="4"/>
      <c r="H42" s="4"/>
      <c r="I42" s="4"/>
      <c r="J42" s="4"/>
      <c r="K42" s="4"/>
      <c r="L42" s="3"/>
      <c r="M42" s="3"/>
      <c r="N42" s="3"/>
      <c r="O42" s="3"/>
    </row>
    <row r="43" customFormat="false" ht="16" hidden="false" customHeight="false" outlineLevel="0" collapsed="false">
      <c r="B43" s="5" t="s">
        <v>0</v>
      </c>
      <c r="C43" s="5" t="s">
        <v>1</v>
      </c>
      <c r="D43" s="5" t="s">
        <v>2</v>
      </c>
      <c r="E43" s="15" t="s">
        <v>50</v>
      </c>
      <c r="F43" s="15"/>
      <c r="G43" s="15"/>
      <c r="H43" s="15"/>
      <c r="I43" s="15"/>
      <c r="J43" s="12"/>
      <c r="K43" s="15" t="s">
        <v>51</v>
      </c>
      <c r="L43" s="15"/>
      <c r="M43" s="15"/>
      <c r="N43" s="15"/>
      <c r="O43" s="15"/>
    </row>
    <row r="44" customFormat="false" ht="17" hidden="false" customHeight="false" outlineLevel="0" collapsed="false">
      <c r="B44" s="5"/>
      <c r="C44" s="5"/>
      <c r="D44" s="5"/>
      <c r="E44" s="11" t="s">
        <v>52</v>
      </c>
      <c r="F44" s="11" t="s">
        <v>53</v>
      </c>
      <c r="G44" s="11" t="s">
        <v>54</v>
      </c>
      <c r="H44" s="11" t="s">
        <v>55</v>
      </c>
      <c r="I44" s="11" t="s">
        <v>56</v>
      </c>
      <c r="J44" s="11"/>
      <c r="K44" s="11" t="s">
        <v>52</v>
      </c>
      <c r="L44" s="11" t="s">
        <v>53</v>
      </c>
      <c r="M44" s="11" t="s">
        <v>54</v>
      </c>
      <c r="N44" s="11" t="s">
        <v>55</v>
      </c>
      <c r="O44" s="11" t="s">
        <v>56</v>
      </c>
    </row>
    <row r="45" customFormat="false" ht="16" hidden="false" customHeight="false" outlineLevel="0" collapsed="false">
      <c r="B45" s="1" t="s">
        <v>31</v>
      </c>
      <c r="C45" s="1" t="s">
        <v>12</v>
      </c>
      <c r="D45" s="1" t="s">
        <v>13</v>
      </c>
      <c r="E45" s="14" t="n">
        <v>8.793215</v>
      </c>
      <c r="F45" s="14" t="n">
        <v>7.460585</v>
      </c>
      <c r="G45" s="14" t="n">
        <v>7.76918</v>
      </c>
      <c r="H45" s="14" t="n">
        <v>7.62046</v>
      </c>
      <c r="I45" s="14" t="n">
        <v>8.978655</v>
      </c>
      <c r="K45" s="14" t="n">
        <v>10.522385</v>
      </c>
      <c r="L45" s="14" t="n">
        <v>10.7602766666667</v>
      </c>
      <c r="M45" s="14" t="n">
        <v>11.4431666666667</v>
      </c>
      <c r="N45" s="14" t="n">
        <v>10.3503033333333</v>
      </c>
      <c r="O45" s="14" t="n">
        <v>11.4307333333333</v>
      </c>
    </row>
    <row r="46" customFormat="false" ht="16" hidden="false" customHeight="false" outlineLevel="0" collapsed="false">
      <c r="B46" s="1" t="s">
        <v>32</v>
      </c>
      <c r="C46" s="1" t="s">
        <v>15</v>
      </c>
      <c r="D46" s="1" t="s">
        <v>13</v>
      </c>
      <c r="E46" s="14" t="n">
        <v>9.81167</v>
      </c>
      <c r="F46" s="14" t="n">
        <v>9.311395</v>
      </c>
      <c r="G46" s="14" t="n">
        <v>9.07360833333333</v>
      </c>
      <c r="H46" s="14" t="n">
        <v>8.96242166666667</v>
      </c>
      <c r="I46" s="14" t="n">
        <v>9.07364666666667</v>
      </c>
      <c r="K46" s="14" t="n">
        <v>12.6327</v>
      </c>
      <c r="L46" s="14" t="n">
        <v>12.0414</v>
      </c>
      <c r="M46" s="14" t="n">
        <v>12.5925833333333</v>
      </c>
      <c r="N46" s="14" t="n">
        <v>12.0848</v>
      </c>
      <c r="O46" s="14" t="n">
        <v>12.3108666666667</v>
      </c>
    </row>
    <row r="47" customFormat="false" ht="16" hidden="false" customHeight="false" outlineLevel="0" collapsed="false">
      <c r="B47" s="1" t="s">
        <v>33</v>
      </c>
      <c r="C47" s="1" t="s">
        <v>17</v>
      </c>
      <c r="D47" s="1" t="s">
        <v>18</v>
      </c>
      <c r="E47" s="14" t="n">
        <v>4.650595</v>
      </c>
      <c r="F47" s="14" t="n">
        <v>4.82008166666667</v>
      </c>
      <c r="G47" s="14" t="n">
        <v>4.65776833333333</v>
      </c>
      <c r="H47" s="14" t="n">
        <v>4.68096</v>
      </c>
      <c r="I47" s="14" t="n">
        <v>4.84002</v>
      </c>
      <c r="K47" s="14" t="n">
        <v>8.72675333333333</v>
      </c>
      <c r="L47" s="14" t="n">
        <v>7.04251</v>
      </c>
      <c r="M47" s="14" t="n">
        <v>7.27012</v>
      </c>
      <c r="N47" s="14" t="n">
        <v>8.08328666666667</v>
      </c>
      <c r="O47" s="14" t="n">
        <v>11.4148666666667</v>
      </c>
    </row>
    <row r="48" customFormat="false" ht="16" hidden="false" customHeight="false" outlineLevel="0" collapsed="false">
      <c r="B48" s="1" t="s">
        <v>34</v>
      </c>
      <c r="C48" s="1" t="s">
        <v>35</v>
      </c>
      <c r="D48" s="1" t="s">
        <v>18</v>
      </c>
      <c r="E48" s="14" t="n">
        <v>10.1094966666667</v>
      </c>
      <c r="F48" s="14" t="n">
        <v>9.58939166666667</v>
      </c>
      <c r="G48" s="14" t="n">
        <v>9.60082333333333</v>
      </c>
      <c r="H48" s="14" t="n">
        <v>9.83736833333333</v>
      </c>
      <c r="I48" s="14" t="n">
        <v>10.4111066666667</v>
      </c>
      <c r="K48" s="14" t="n">
        <v>10.6188183333333</v>
      </c>
      <c r="L48" s="14" t="n">
        <v>8.31699833333333</v>
      </c>
      <c r="M48" s="14" t="n">
        <v>8.34483</v>
      </c>
      <c r="N48" s="14" t="n">
        <v>8.41920166666667</v>
      </c>
      <c r="O48" s="14" t="n">
        <v>11.2530166666667</v>
      </c>
    </row>
    <row r="49" customFormat="false" ht="17" hidden="false" customHeight="false" outlineLevel="0" collapsed="false">
      <c r="B49" s="3" t="s">
        <v>38</v>
      </c>
      <c r="C49" s="3" t="s">
        <v>39</v>
      </c>
      <c r="D49" s="3" t="s">
        <v>21</v>
      </c>
      <c r="E49" s="16" t="n">
        <v>3.74034833333333</v>
      </c>
      <c r="F49" s="16" t="n">
        <v>3.78602</v>
      </c>
      <c r="G49" s="16" t="n">
        <v>3.90958666666667</v>
      </c>
      <c r="H49" s="16" t="n">
        <v>3.702585</v>
      </c>
      <c r="I49" s="16" t="n">
        <v>3.95179166666667</v>
      </c>
      <c r="J49" s="4"/>
      <c r="K49" s="16" t="n">
        <v>5.93315166666667</v>
      </c>
      <c r="L49" s="16" t="n">
        <v>5.88166333333333</v>
      </c>
      <c r="M49" s="16" t="n">
        <v>6.28448833333333</v>
      </c>
      <c r="N49" s="16" t="n">
        <v>5.80478666666667</v>
      </c>
      <c r="O49" s="16" t="n">
        <v>6.264975</v>
      </c>
    </row>
    <row r="50" customFormat="false" ht="17" hidden="false" customHeight="false" outlineLevel="0" collapsed="false">
      <c r="B50" s="8"/>
      <c r="C50" s="3"/>
      <c r="D50" s="3"/>
      <c r="E50" s="4"/>
      <c r="F50" s="4"/>
      <c r="G50" s="4"/>
      <c r="H50" s="4"/>
      <c r="I50" s="4"/>
      <c r="J50" s="4"/>
      <c r="K50" s="4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17"/>
    </row>
    <row r="51" customFormat="false" ht="16" hidden="false" customHeight="false" outlineLevel="0" collapsed="false">
      <c r="B51" s="5" t="s">
        <v>1</v>
      </c>
      <c r="C51" s="5" t="s">
        <v>2</v>
      </c>
      <c r="D51" s="15" t="s">
        <v>57</v>
      </c>
      <c r="E51" s="15"/>
      <c r="F51" s="15"/>
      <c r="G51" s="15"/>
      <c r="I51" s="15" t="s">
        <v>58</v>
      </c>
      <c r="J51" s="15"/>
      <c r="K51" s="15"/>
      <c r="L51" s="15"/>
      <c r="N51" s="15" t="s">
        <v>59</v>
      </c>
      <c r="O51" s="15"/>
      <c r="P51" s="15"/>
      <c r="Q51" s="15"/>
      <c r="S51" s="15" t="s">
        <v>60</v>
      </c>
      <c r="T51" s="15"/>
      <c r="U51" s="15"/>
      <c r="V51" s="15"/>
      <c r="X51" s="15" t="s">
        <v>61</v>
      </c>
      <c r="Y51" s="15"/>
      <c r="Z51" s="15"/>
      <c r="AA51" s="15"/>
      <c r="AB51" s="17"/>
    </row>
    <row r="52" customFormat="false" ht="17" hidden="false" customHeight="false" outlineLevel="0" collapsed="false">
      <c r="B52" s="5"/>
      <c r="C52" s="5"/>
      <c r="D52" s="11" t="s">
        <v>62</v>
      </c>
      <c r="E52" s="11" t="s">
        <v>63</v>
      </c>
      <c r="F52" s="11" t="s">
        <v>64</v>
      </c>
      <c r="G52" s="11" t="s">
        <v>65</v>
      </c>
      <c r="H52" s="11"/>
      <c r="I52" s="11" t="s">
        <v>62</v>
      </c>
      <c r="J52" s="11" t="s">
        <v>63</v>
      </c>
      <c r="K52" s="11" t="s">
        <v>64</v>
      </c>
      <c r="L52" s="11" t="s">
        <v>65</v>
      </c>
      <c r="M52" s="11"/>
      <c r="N52" s="11" t="s">
        <v>62</v>
      </c>
      <c r="O52" s="11" t="s">
        <v>63</v>
      </c>
      <c r="P52" s="11" t="s">
        <v>64</v>
      </c>
      <c r="Q52" s="11" t="s">
        <v>65</v>
      </c>
      <c r="R52" s="11"/>
      <c r="S52" s="11" t="s">
        <v>62</v>
      </c>
      <c r="T52" s="11" t="s">
        <v>63</v>
      </c>
      <c r="U52" s="11" t="s">
        <v>64</v>
      </c>
      <c r="V52" s="11" t="s">
        <v>65</v>
      </c>
      <c r="W52" s="11"/>
      <c r="X52" s="11" t="s">
        <v>62</v>
      </c>
      <c r="Y52" s="11" t="s">
        <v>63</v>
      </c>
      <c r="Z52" s="11" t="s">
        <v>64</v>
      </c>
      <c r="AA52" s="11" t="s">
        <v>65</v>
      </c>
    </row>
    <row r="53" customFormat="false" ht="16" hidden="false" customHeight="false" outlineLevel="0" collapsed="false">
      <c r="B53" s="1" t="s">
        <v>12</v>
      </c>
      <c r="C53" s="1" t="s">
        <v>13</v>
      </c>
      <c r="D53" s="14" t="n">
        <v>57.5818</v>
      </c>
      <c r="E53" s="14" t="n">
        <v>40.3887</v>
      </c>
      <c r="F53" s="14" t="n">
        <v>24.761</v>
      </c>
      <c r="G53" s="14" t="n">
        <v>22.1166</v>
      </c>
      <c r="H53" s="14"/>
      <c r="I53" s="14" t="n">
        <v>99.5159</v>
      </c>
      <c r="J53" s="14" t="n">
        <v>10.0683</v>
      </c>
      <c r="K53" s="14" t="n">
        <v>252.41</v>
      </c>
      <c r="L53" s="14" t="n">
        <v>73.0745</v>
      </c>
      <c r="M53" s="14"/>
      <c r="N53" s="14" t="n">
        <v>123.673</v>
      </c>
      <c r="O53" s="14" t="n">
        <v>29.7206</v>
      </c>
      <c r="P53" s="14" t="n">
        <v>26.8365</v>
      </c>
      <c r="Q53" s="14" t="n">
        <v>55.2961</v>
      </c>
      <c r="R53" s="14"/>
      <c r="S53" s="14" t="n">
        <v>116.817</v>
      </c>
      <c r="T53" s="14" t="n">
        <v>18.7287</v>
      </c>
      <c r="U53" s="14" t="n">
        <v>107.85</v>
      </c>
      <c r="V53" s="14" t="n">
        <v>60.0357</v>
      </c>
      <c r="W53" s="14"/>
      <c r="X53" s="14" t="n">
        <v>121.901</v>
      </c>
      <c r="Y53" s="14" t="n">
        <v>13.6008</v>
      </c>
      <c r="Z53" s="14" t="n">
        <v>157.23</v>
      </c>
      <c r="AA53" s="14" t="n">
        <v>12.2822</v>
      </c>
    </row>
    <row r="54" customFormat="false" ht="16" hidden="false" customHeight="false" outlineLevel="0" collapsed="false">
      <c r="B54" s="1" t="s">
        <v>15</v>
      </c>
      <c r="C54" s="1" t="s">
        <v>13</v>
      </c>
      <c r="D54" s="14" t="n">
        <v>121.197</v>
      </c>
      <c r="E54" s="14" t="n">
        <v>129.711</v>
      </c>
      <c r="F54" s="14" t="n">
        <v>230.651</v>
      </c>
      <c r="G54" s="14" t="n">
        <v>458.669</v>
      </c>
      <c r="H54" s="14"/>
      <c r="I54" s="14" t="n">
        <v>130.584</v>
      </c>
      <c r="J54" s="14" t="n">
        <v>179.98</v>
      </c>
      <c r="K54" s="14" t="n">
        <v>299.069</v>
      </c>
      <c r="L54" s="14" t="n">
        <v>325.538</v>
      </c>
      <c r="M54" s="14"/>
      <c r="N54" s="14" t="n">
        <v>129.338</v>
      </c>
      <c r="O54" s="14" t="n">
        <v>135.904</v>
      </c>
      <c r="P54" s="14" t="n">
        <v>216.837</v>
      </c>
      <c r="Q54" s="14" t="n">
        <v>192.162</v>
      </c>
      <c r="R54" s="14"/>
      <c r="S54" s="14" t="n">
        <v>127.363</v>
      </c>
      <c r="T54" s="14" t="n">
        <v>106.978</v>
      </c>
      <c r="U54" s="14" t="n">
        <v>259.689</v>
      </c>
      <c r="V54" s="14" t="n">
        <v>291.464</v>
      </c>
      <c r="W54" s="14"/>
      <c r="X54" s="14" t="n">
        <v>131.523</v>
      </c>
      <c r="Y54" s="14" t="n">
        <v>106.186</v>
      </c>
      <c r="Z54" s="14" t="n">
        <v>177.942</v>
      </c>
      <c r="AA54" s="14" t="n">
        <v>229.778</v>
      </c>
    </row>
    <row r="55" customFormat="false" ht="16" hidden="false" customHeight="false" outlineLevel="0" collapsed="false">
      <c r="B55" s="1" t="s">
        <v>17</v>
      </c>
      <c r="C55" s="1" t="s">
        <v>18</v>
      </c>
      <c r="D55" s="14" t="n">
        <v>38.2654</v>
      </c>
      <c r="E55" s="14" t="n">
        <v>46.8076</v>
      </c>
      <c r="F55" s="14" t="n">
        <v>36.1055</v>
      </c>
      <c r="G55" s="14" t="n">
        <v>76.7841</v>
      </c>
      <c r="H55" s="14"/>
      <c r="I55" s="14" t="n">
        <v>43.7069</v>
      </c>
      <c r="J55" s="14" t="n">
        <v>39.1899</v>
      </c>
      <c r="K55" s="14" t="n">
        <v>59.227</v>
      </c>
      <c r="L55" s="14" t="n">
        <v>71.537</v>
      </c>
      <c r="M55" s="14"/>
      <c r="N55" s="14" t="n">
        <v>41.3911</v>
      </c>
      <c r="O55" s="14" t="n">
        <v>46.5795</v>
      </c>
      <c r="P55" s="14" t="n">
        <v>21.4661</v>
      </c>
      <c r="Q55" s="14" t="n">
        <v>28.504</v>
      </c>
      <c r="R55" s="14"/>
      <c r="S55" s="14" t="n">
        <v>47.3548</v>
      </c>
      <c r="T55" s="14" t="n">
        <v>42.8704</v>
      </c>
      <c r="U55" s="14" t="n">
        <v>47.9937</v>
      </c>
      <c r="V55" s="14" t="n">
        <v>64.1567</v>
      </c>
      <c r="W55" s="14"/>
      <c r="X55" s="14" t="n">
        <v>41.5111</v>
      </c>
      <c r="Y55" s="14" t="n">
        <v>46.0144</v>
      </c>
      <c r="Z55" s="14" t="n">
        <v>35.6441</v>
      </c>
      <c r="AA55" s="14" t="n">
        <v>45.9633</v>
      </c>
    </row>
    <row r="56" customFormat="false" ht="16" hidden="false" customHeight="false" outlineLevel="0" collapsed="false">
      <c r="B56" s="1" t="s">
        <v>35</v>
      </c>
      <c r="C56" s="1" t="s">
        <v>18</v>
      </c>
      <c r="D56" s="14" t="n">
        <v>9.45979</v>
      </c>
      <c r="E56" s="14" t="n">
        <v>11.4254</v>
      </c>
      <c r="F56" s="14" t="n">
        <v>8.88732</v>
      </c>
      <c r="G56" s="14" t="n">
        <v>19.0498</v>
      </c>
      <c r="H56" s="14"/>
      <c r="I56" s="14" t="n">
        <v>10.1158</v>
      </c>
      <c r="J56" s="14" t="n">
        <v>10.4168</v>
      </c>
      <c r="K56" s="14" t="n">
        <v>14.6601</v>
      </c>
      <c r="L56" s="14" t="n">
        <v>19.3383</v>
      </c>
      <c r="M56" s="14"/>
      <c r="N56" s="14" t="n">
        <v>8.45496</v>
      </c>
      <c r="O56" s="14" t="n">
        <v>9.63989</v>
      </c>
      <c r="P56" s="14" t="n">
        <v>4.32121</v>
      </c>
      <c r="Q56" s="14" t="n">
        <v>6.17732</v>
      </c>
      <c r="R56" s="14"/>
      <c r="S56" s="14" t="n">
        <v>9.84416</v>
      </c>
      <c r="T56" s="14" t="n">
        <v>9.10286</v>
      </c>
      <c r="U56" s="14" t="n">
        <v>9.87748</v>
      </c>
      <c r="V56" s="14" t="n">
        <v>13.2847</v>
      </c>
      <c r="W56" s="14"/>
      <c r="X56" s="14" t="n">
        <v>8.97855</v>
      </c>
      <c r="Y56" s="14" t="n">
        <v>9.16085</v>
      </c>
      <c r="Z56" s="14" t="n">
        <v>7.11861</v>
      </c>
      <c r="AA56" s="14" t="n">
        <v>9.21922</v>
      </c>
    </row>
    <row r="57" customFormat="false" ht="16" hidden="false" customHeight="false" outlineLevel="0" collapsed="false">
      <c r="B57" s="1" t="s">
        <v>66</v>
      </c>
      <c r="C57" s="1" t="s">
        <v>21</v>
      </c>
      <c r="D57" s="14" t="n">
        <v>11.2012</v>
      </c>
      <c r="E57" s="14" t="n">
        <v>10.3352</v>
      </c>
      <c r="F57" s="14" t="n">
        <v>22.9763</v>
      </c>
      <c r="G57" s="14" t="n">
        <v>0.347552</v>
      </c>
      <c r="H57" s="14"/>
      <c r="I57" s="14" t="n">
        <v>8.79758</v>
      </c>
      <c r="J57" s="14" t="n">
        <v>3.83696</v>
      </c>
      <c r="K57" s="14" t="n">
        <v>45.8819</v>
      </c>
      <c r="L57" s="14" t="n">
        <v>19.0405</v>
      </c>
      <c r="M57" s="14"/>
      <c r="N57" s="14" t="n">
        <v>3.00059</v>
      </c>
      <c r="O57" s="14" t="n">
        <v>0.986259</v>
      </c>
      <c r="P57" s="14" t="n">
        <v>23.6814</v>
      </c>
      <c r="Q57" s="14" t="n">
        <v>11.6355</v>
      </c>
      <c r="R57" s="14"/>
      <c r="S57" s="14" t="n">
        <v>27.1556</v>
      </c>
      <c r="T57" s="14" t="n">
        <v>11.9252</v>
      </c>
      <c r="U57" s="14" t="n">
        <v>78.4346</v>
      </c>
      <c r="V57" s="14" t="n">
        <v>31.8631</v>
      </c>
      <c r="W57" s="14"/>
      <c r="X57" s="14" t="n">
        <v>11.4294</v>
      </c>
      <c r="Y57" s="14" t="n">
        <v>2.38871</v>
      </c>
      <c r="Z57" s="14" t="n">
        <v>48.604</v>
      </c>
      <c r="AA57" s="14" t="n">
        <v>16.4105</v>
      </c>
    </row>
    <row r="58" customFormat="false" ht="16" hidden="false" customHeight="false" outlineLevel="0" collapsed="false">
      <c r="B58" s="1" t="s">
        <v>37</v>
      </c>
      <c r="C58" s="1" t="s">
        <v>21</v>
      </c>
      <c r="D58" s="14" t="n">
        <v>9.17947</v>
      </c>
      <c r="E58" s="14" t="n">
        <v>6.8801</v>
      </c>
      <c r="F58" s="14" t="n">
        <v>25.6108</v>
      </c>
      <c r="G58" s="14" t="n">
        <v>1.26104</v>
      </c>
      <c r="H58" s="14"/>
      <c r="I58" s="14" t="n">
        <v>6.7559</v>
      </c>
      <c r="J58" s="14" t="n">
        <v>12.1433</v>
      </c>
      <c r="K58" s="14" t="n">
        <v>199.136</v>
      </c>
      <c r="L58" s="14" t="n">
        <v>65.3505</v>
      </c>
      <c r="M58" s="14"/>
      <c r="N58" s="14" t="n">
        <v>4.1563</v>
      </c>
      <c r="O58" s="14" t="n">
        <v>2.90033</v>
      </c>
      <c r="P58" s="14" t="n">
        <v>62.8737</v>
      </c>
      <c r="Q58" s="14" t="n">
        <v>17.0071</v>
      </c>
      <c r="R58" s="14"/>
      <c r="S58" s="14" t="n">
        <v>43.4793</v>
      </c>
      <c r="T58" s="14" t="n">
        <v>18.1592</v>
      </c>
      <c r="U58" s="14" t="n">
        <v>66.8085</v>
      </c>
      <c r="V58" s="14" t="n">
        <v>14.4054</v>
      </c>
      <c r="W58" s="14"/>
      <c r="X58" s="14" t="n">
        <v>16.7845</v>
      </c>
      <c r="Y58" s="14" t="n">
        <v>10.2457</v>
      </c>
      <c r="Z58" s="14" t="n">
        <v>104.641</v>
      </c>
      <c r="AA58" s="14" t="n">
        <v>34.7967</v>
      </c>
    </row>
    <row r="59" customFormat="false" ht="16" hidden="false" customHeight="false" outlineLevel="0" collapsed="false">
      <c r="B59" s="1" t="s">
        <v>67</v>
      </c>
      <c r="C59" s="1" t="s">
        <v>21</v>
      </c>
      <c r="D59" s="14" t="n">
        <v>7.25067</v>
      </c>
      <c r="E59" s="14" t="n">
        <v>7.91634</v>
      </c>
      <c r="F59" s="14" t="n">
        <v>15.5227</v>
      </c>
      <c r="G59" s="14" t="n">
        <v>0.385027</v>
      </c>
      <c r="H59" s="14"/>
      <c r="I59" s="14" t="n">
        <v>5.82348</v>
      </c>
      <c r="J59" s="14" t="n">
        <v>5.25834</v>
      </c>
      <c r="K59" s="14" t="n">
        <v>72.0108</v>
      </c>
      <c r="L59" s="14" t="n">
        <v>26.8097</v>
      </c>
      <c r="M59" s="14"/>
      <c r="N59" s="14" t="n">
        <v>2.62966</v>
      </c>
      <c r="O59" s="14" t="n">
        <v>1.05675</v>
      </c>
      <c r="P59" s="14" t="n">
        <v>21.0196</v>
      </c>
      <c r="Q59" s="14" t="n">
        <v>13.364</v>
      </c>
      <c r="R59" s="14"/>
      <c r="S59" s="14" t="n">
        <v>19.8356</v>
      </c>
      <c r="T59" s="14" t="n">
        <v>8.58124</v>
      </c>
      <c r="U59" s="14" t="n">
        <v>50.5815</v>
      </c>
      <c r="V59" s="14" t="n">
        <v>19.4146</v>
      </c>
      <c r="W59" s="14"/>
      <c r="X59" s="14" t="n">
        <v>11.3099</v>
      </c>
      <c r="Y59" s="14" t="n">
        <v>2.26</v>
      </c>
      <c r="Z59" s="14" t="n">
        <v>70.6067</v>
      </c>
      <c r="AA59" s="14" t="n">
        <v>13.3167</v>
      </c>
    </row>
    <row r="60" customFormat="false" ht="16" hidden="false" customHeight="false" outlineLevel="0" collapsed="false">
      <c r="B60" s="1" t="s">
        <v>20</v>
      </c>
      <c r="C60" s="1" t="s">
        <v>21</v>
      </c>
      <c r="D60" s="14" t="n">
        <v>6.19098</v>
      </c>
      <c r="E60" s="14" t="n">
        <v>5.86354</v>
      </c>
      <c r="F60" s="14" t="n">
        <v>14.0766</v>
      </c>
      <c r="G60" s="14" t="n">
        <v>0.434517</v>
      </c>
      <c r="H60" s="14"/>
      <c r="I60" s="14" t="n">
        <v>5.38487</v>
      </c>
      <c r="J60" s="14" t="n">
        <v>2.27801</v>
      </c>
      <c r="K60" s="14" t="n">
        <v>29.6726</v>
      </c>
      <c r="L60" s="14" t="n">
        <v>10.8527</v>
      </c>
      <c r="M60" s="14"/>
      <c r="N60" s="14" t="n">
        <v>1.77227</v>
      </c>
      <c r="O60" s="14" t="n">
        <v>0.733834</v>
      </c>
      <c r="P60" s="14" t="n">
        <v>13.3578</v>
      </c>
      <c r="Q60" s="14" t="n">
        <v>17.3006</v>
      </c>
      <c r="R60" s="14"/>
      <c r="S60" s="14" t="n">
        <v>15.6331</v>
      </c>
      <c r="T60" s="14" t="n">
        <v>5.92389</v>
      </c>
      <c r="U60" s="14" t="n">
        <v>52.0141</v>
      </c>
      <c r="V60" s="14" t="n">
        <v>19.1076</v>
      </c>
      <c r="W60" s="14"/>
      <c r="X60" s="14" t="n">
        <v>11.352</v>
      </c>
      <c r="Y60" s="14" t="n">
        <v>1.79686</v>
      </c>
      <c r="Z60" s="14" t="n">
        <v>98.5936</v>
      </c>
      <c r="AA60" s="14" t="n">
        <v>8.05238</v>
      </c>
    </row>
    <row r="61" customFormat="false" ht="16" hidden="false" customHeight="false" outlineLevel="0" collapsed="false">
      <c r="B61" s="1" t="s">
        <v>68</v>
      </c>
      <c r="C61" s="1" t="s">
        <v>21</v>
      </c>
      <c r="D61" s="14" t="n">
        <v>1.28502</v>
      </c>
      <c r="E61" s="14" t="n">
        <v>1.22285</v>
      </c>
      <c r="F61" s="14" t="n">
        <v>3.48117</v>
      </c>
      <c r="G61" s="14" t="n">
        <v>0.565041</v>
      </c>
      <c r="H61" s="14"/>
      <c r="I61" s="14" t="n">
        <v>0.794717</v>
      </c>
      <c r="J61" s="14" t="n">
        <v>1.49027</v>
      </c>
      <c r="K61" s="14" t="n">
        <v>8.57972</v>
      </c>
      <c r="L61" s="14" t="n">
        <v>3.16806</v>
      </c>
      <c r="M61" s="14"/>
      <c r="N61" s="14" t="n">
        <v>0.614533</v>
      </c>
      <c r="O61" s="14" t="n">
        <v>0.713992</v>
      </c>
      <c r="P61" s="14" t="n">
        <v>7.86013</v>
      </c>
      <c r="Q61" s="14" t="n">
        <v>3.21676</v>
      </c>
      <c r="R61" s="14"/>
      <c r="S61" s="14" t="n">
        <v>3.37081</v>
      </c>
      <c r="T61" s="14" t="n">
        <v>3.13957</v>
      </c>
      <c r="U61" s="14" t="n">
        <v>8.23153</v>
      </c>
      <c r="V61" s="14" t="n">
        <v>3.1785</v>
      </c>
      <c r="W61" s="14"/>
      <c r="X61" s="14" t="n">
        <v>2.52118</v>
      </c>
      <c r="Y61" s="14" t="n">
        <v>1.80731</v>
      </c>
      <c r="Z61" s="14" t="n">
        <v>15.876</v>
      </c>
      <c r="AA61" s="14" t="n">
        <v>3.34693</v>
      </c>
    </row>
    <row r="62" customFormat="false" ht="16" hidden="false" customHeight="false" outlineLevel="0" collapsed="false">
      <c r="B62" s="1" t="s">
        <v>69</v>
      </c>
      <c r="C62" s="1" t="s">
        <v>21</v>
      </c>
      <c r="D62" s="14" t="n">
        <v>2.75676</v>
      </c>
      <c r="E62" s="14" t="n">
        <v>2.60151</v>
      </c>
      <c r="F62" s="14" t="n">
        <v>6.30172</v>
      </c>
      <c r="G62" s="14" t="n">
        <v>0.297462</v>
      </c>
      <c r="H62" s="14"/>
      <c r="I62" s="14" t="n">
        <v>2.12596</v>
      </c>
      <c r="J62" s="14" t="n">
        <v>3.1314</v>
      </c>
      <c r="K62" s="14" t="n">
        <v>38.8271</v>
      </c>
      <c r="L62" s="14" t="n">
        <v>14.5855</v>
      </c>
      <c r="M62" s="14"/>
      <c r="N62" s="14" t="n">
        <v>1.17456</v>
      </c>
      <c r="O62" s="14" t="n">
        <v>0.708279</v>
      </c>
      <c r="P62" s="14" t="n">
        <v>11.099</v>
      </c>
      <c r="Q62" s="14" t="n">
        <v>9.18322</v>
      </c>
      <c r="R62" s="14"/>
      <c r="S62" s="14" t="n">
        <v>10.1396</v>
      </c>
      <c r="T62" s="14" t="n">
        <v>4.67753</v>
      </c>
      <c r="U62" s="14" t="n">
        <v>18.6471</v>
      </c>
      <c r="V62" s="14" t="n">
        <v>6.61354</v>
      </c>
      <c r="W62" s="14"/>
      <c r="X62" s="14" t="n">
        <v>7.60495</v>
      </c>
      <c r="Y62" s="14" t="n">
        <v>2.85732</v>
      </c>
      <c r="Z62" s="14" t="n">
        <v>50.6042</v>
      </c>
      <c r="AA62" s="14" t="n">
        <v>7.39819</v>
      </c>
    </row>
    <row r="63" customFormat="false" ht="17" hidden="false" customHeight="false" outlineLevel="0" collapsed="false">
      <c r="B63" s="3" t="s">
        <v>41</v>
      </c>
      <c r="C63" s="1" t="s">
        <v>21</v>
      </c>
      <c r="D63" s="16" t="n">
        <v>8.54709</v>
      </c>
      <c r="E63" s="16" t="n">
        <v>8.9144</v>
      </c>
      <c r="F63" s="16" t="n">
        <v>26.5099</v>
      </c>
      <c r="G63" s="16" t="n">
        <v>5.73953</v>
      </c>
      <c r="H63" s="16"/>
      <c r="I63" s="16" t="n">
        <v>6.68405</v>
      </c>
      <c r="J63" s="16" t="n">
        <v>14.8771</v>
      </c>
      <c r="K63" s="16" t="n">
        <v>71.0385</v>
      </c>
      <c r="L63" s="16" t="n">
        <v>23.5721</v>
      </c>
      <c r="M63" s="16"/>
      <c r="N63" s="16" t="n">
        <v>5.87806</v>
      </c>
      <c r="O63" s="16" t="n">
        <v>5.9026</v>
      </c>
      <c r="P63" s="16" t="n">
        <v>79.2003</v>
      </c>
      <c r="Q63" s="16" t="n">
        <v>26.6582</v>
      </c>
      <c r="R63" s="16"/>
      <c r="S63" s="16" t="n">
        <v>27.9612</v>
      </c>
      <c r="T63" s="16" t="n">
        <v>24.288</v>
      </c>
      <c r="U63" s="16" t="n">
        <v>50.1653</v>
      </c>
      <c r="V63" s="16" t="n">
        <v>15.7917</v>
      </c>
      <c r="W63" s="16"/>
      <c r="X63" s="16" t="n">
        <v>14.1302</v>
      </c>
      <c r="Y63" s="16" t="n">
        <v>16.3697</v>
      </c>
      <c r="Z63" s="16" t="n">
        <v>145.077</v>
      </c>
      <c r="AA63" s="16" t="n">
        <v>31.7549</v>
      </c>
    </row>
    <row r="64" customFormat="false" ht="17" hidden="false" customHeight="false" outlineLevel="0" collapsed="false">
      <c r="B64" s="8"/>
      <c r="C64" s="8"/>
      <c r="D64" s="9"/>
      <c r="E64" s="9"/>
      <c r="F64" s="9"/>
      <c r="G64" s="9"/>
      <c r="H64" s="9"/>
      <c r="I64" s="9"/>
      <c r="J64" s="9"/>
      <c r="K64" s="8"/>
      <c r="L64" s="8"/>
    </row>
    <row r="65" customFormat="false" ht="16" hidden="false" customHeight="false" outlineLevel="0" collapsed="false">
      <c r="B65" s="5" t="s">
        <v>1</v>
      </c>
      <c r="C65" s="5" t="s">
        <v>2</v>
      </c>
      <c r="D65" s="6" t="s">
        <v>70</v>
      </c>
      <c r="E65" s="6"/>
      <c r="F65" s="6"/>
      <c r="G65" s="6"/>
      <c r="I65" s="18" t="s">
        <v>71</v>
      </c>
      <c r="J65" s="18"/>
      <c r="K65" s="18"/>
      <c r="L65" s="18"/>
    </row>
    <row r="66" customFormat="false" ht="17" hidden="false" customHeight="false" outlineLevel="0" collapsed="false">
      <c r="B66" s="5"/>
      <c r="C66" s="5"/>
      <c r="D66" s="7" t="s">
        <v>25</v>
      </c>
      <c r="E66" s="7" t="s">
        <v>26</v>
      </c>
      <c r="F66" s="7" t="s">
        <v>27</v>
      </c>
      <c r="G66" s="7" t="s">
        <v>30</v>
      </c>
      <c r="H66" s="4"/>
      <c r="I66" s="7" t="s">
        <v>25</v>
      </c>
      <c r="J66" s="7" t="s">
        <v>26</v>
      </c>
      <c r="K66" s="7" t="s">
        <v>27</v>
      </c>
      <c r="L66" s="7" t="s">
        <v>30</v>
      </c>
    </row>
    <row r="67" customFormat="false" ht="16" hidden="false" customHeight="false" outlineLevel="0" collapsed="false">
      <c r="B67" s="1" t="s">
        <v>12</v>
      </c>
      <c r="C67" s="1" t="s">
        <v>13</v>
      </c>
      <c r="D67" s="1" t="n">
        <v>88.04</v>
      </c>
      <c r="E67" s="1" t="n">
        <v>13.19</v>
      </c>
      <c r="F67" s="1" t="n">
        <v>202.4</v>
      </c>
      <c r="G67" s="1" t="n">
        <v>800.21</v>
      </c>
      <c r="I67" s="1" t="n">
        <v>33.1</v>
      </c>
      <c r="J67" s="1" t="n">
        <v>32.74</v>
      </c>
      <c r="K67" s="1" t="n">
        <v>41.01</v>
      </c>
      <c r="L67" s="1" t="n">
        <v>11.94</v>
      </c>
    </row>
    <row r="68" customFormat="false" ht="16" hidden="false" customHeight="false" outlineLevel="0" collapsed="false">
      <c r="B68" s="1" t="s">
        <v>15</v>
      </c>
      <c r="C68" s="1" t="s">
        <v>13</v>
      </c>
      <c r="D68" s="1" t="n">
        <v>131.79</v>
      </c>
      <c r="E68" s="1" t="n">
        <v>83.79</v>
      </c>
      <c r="F68" s="1" t="n">
        <v>317.83</v>
      </c>
      <c r="G68" s="1" t="n">
        <v>435.49</v>
      </c>
      <c r="I68" s="1" t="n">
        <v>137.8</v>
      </c>
      <c r="J68" s="1" t="n">
        <v>92.01</v>
      </c>
      <c r="K68" s="1" t="n">
        <v>63.5</v>
      </c>
      <c r="L68" s="1" t="n">
        <v>134.84</v>
      </c>
    </row>
    <row r="69" customFormat="false" ht="16" hidden="false" customHeight="false" outlineLevel="0" collapsed="false">
      <c r="B69" s="1" t="s">
        <v>17</v>
      </c>
      <c r="C69" s="1" t="s">
        <v>18</v>
      </c>
      <c r="D69" s="1" t="n">
        <v>91.32</v>
      </c>
      <c r="E69" s="1" t="n">
        <v>116.73</v>
      </c>
      <c r="F69" s="1" t="n">
        <v>88.52</v>
      </c>
      <c r="G69" s="1" t="n">
        <v>172.04</v>
      </c>
      <c r="I69" s="17" t="n">
        <v>103.1</v>
      </c>
      <c r="J69" s="17" t="n">
        <v>110.82</v>
      </c>
      <c r="K69" s="17" t="n">
        <v>70.38</v>
      </c>
      <c r="L69" s="17" t="n">
        <v>33.77</v>
      </c>
    </row>
    <row r="70" customFormat="false" ht="16" hidden="false" customHeight="false" outlineLevel="0" collapsed="false">
      <c r="B70" s="1" t="s">
        <v>66</v>
      </c>
      <c r="C70" s="1" t="s">
        <v>21</v>
      </c>
      <c r="D70" s="1" t="n">
        <v>26.52</v>
      </c>
      <c r="E70" s="1" t="n">
        <v>2.36</v>
      </c>
      <c r="F70" s="1" t="n">
        <v>35.26</v>
      </c>
      <c r="G70" s="1" t="n">
        <v>99.33</v>
      </c>
      <c r="I70" s="1" t="n">
        <v>0.04</v>
      </c>
      <c r="J70" s="1" t="n">
        <v>0.05</v>
      </c>
      <c r="K70" s="1" t="n">
        <v>0.02</v>
      </c>
      <c r="L70" s="1" t="n">
        <v>0</v>
      </c>
    </row>
    <row r="71" customFormat="false" ht="16" hidden="false" customHeight="false" outlineLevel="0" collapsed="false">
      <c r="B71" s="1" t="s">
        <v>37</v>
      </c>
      <c r="C71" s="1" t="s">
        <v>21</v>
      </c>
      <c r="D71" s="1" t="n">
        <v>71.98</v>
      </c>
      <c r="E71" s="1" t="n">
        <v>9.92</v>
      </c>
      <c r="F71" s="1" t="n">
        <v>136.26</v>
      </c>
      <c r="G71" s="1" t="n">
        <v>536.03</v>
      </c>
      <c r="I71" s="1" t="n">
        <v>0.16</v>
      </c>
      <c r="J71" s="1" t="n">
        <v>0</v>
      </c>
      <c r="K71" s="1" t="n">
        <v>0</v>
      </c>
      <c r="L71" s="1" t="n">
        <v>0</v>
      </c>
    </row>
    <row r="72" customFormat="false" ht="16" hidden="false" customHeight="false" outlineLevel="0" collapsed="false">
      <c r="B72" s="1" t="s">
        <v>67</v>
      </c>
      <c r="C72" s="1" t="s">
        <v>21</v>
      </c>
      <c r="D72" s="1" t="n">
        <v>32.52</v>
      </c>
      <c r="E72" s="1" t="n">
        <v>3.9</v>
      </c>
      <c r="F72" s="1" t="n">
        <v>33.94</v>
      </c>
      <c r="G72" s="1" t="n">
        <v>117.75</v>
      </c>
      <c r="I72" s="1" t="n">
        <v>0.02</v>
      </c>
      <c r="J72" s="1" t="n">
        <v>0.01</v>
      </c>
      <c r="K72" s="1" t="n">
        <v>0</v>
      </c>
      <c r="L72" s="1" t="n">
        <v>0</v>
      </c>
    </row>
    <row r="73" customFormat="false" ht="16" hidden="false" customHeight="false" outlineLevel="0" collapsed="false">
      <c r="B73" s="1" t="s">
        <v>20</v>
      </c>
      <c r="C73" s="1" t="s">
        <v>21</v>
      </c>
      <c r="D73" s="1" t="n">
        <v>11.33</v>
      </c>
      <c r="E73" s="1" t="n">
        <v>0.6</v>
      </c>
      <c r="F73" s="1" t="n">
        <v>19.18</v>
      </c>
      <c r="G73" s="1" t="n">
        <v>26.1</v>
      </c>
      <c r="I73" s="1" t="n">
        <v>0.04</v>
      </c>
      <c r="J73" s="1" t="n">
        <v>0.01</v>
      </c>
      <c r="K73" s="1" t="n">
        <v>0.04</v>
      </c>
      <c r="L73" s="1" t="n">
        <v>0</v>
      </c>
    </row>
    <row r="74" customFormat="false" ht="16" hidden="false" customHeight="false" outlineLevel="0" collapsed="false">
      <c r="B74" s="1" t="s">
        <v>68</v>
      </c>
      <c r="C74" s="1" t="s">
        <v>21</v>
      </c>
      <c r="D74" s="1" t="n">
        <v>6.13</v>
      </c>
      <c r="E74" s="1" t="n">
        <v>36.92</v>
      </c>
      <c r="F74" s="1" t="n">
        <v>0.78</v>
      </c>
      <c r="G74" s="1" t="n">
        <v>7.42</v>
      </c>
      <c r="I74" s="1" t="n">
        <v>0</v>
      </c>
      <c r="J74" s="1" t="n">
        <v>0</v>
      </c>
      <c r="K74" s="1" t="n">
        <v>0</v>
      </c>
      <c r="L74" s="1" t="n">
        <v>0</v>
      </c>
    </row>
    <row r="75" customFormat="false" ht="16" hidden="false" customHeight="false" outlineLevel="0" collapsed="false">
      <c r="B75" s="1" t="s">
        <v>69</v>
      </c>
      <c r="C75" s="1" t="s">
        <v>21</v>
      </c>
      <c r="D75" s="1" t="n">
        <v>1.81</v>
      </c>
      <c r="E75" s="1" t="n">
        <v>1.66</v>
      </c>
      <c r="F75" s="1" t="n">
        <v>2.26</v>
      </c>
      <c r="G75" s="1" t="n">
        <v>18.15</v>
      </c>
      <c r="I75" s="1" t="n">
        <v>0.07</v>
      </c>
      <c r="J75" s="1" t="n">
        <v>0.03</v>
      </c>
      <c r="K75" s="1" t="n">
        <v>0.05</v>
      </c>
      <c r="L75" s="1" t="n">
        <v>0.02</v>
      </c>
    </row>
    <row r="76" customFormat="false" ht="17" hidden="false" customHeight="false" outlineLevel="0" collapsed="false">
      <c r="B76" s="3" t="s">
        <v>41</v>
      </c>
      <c r="C76" s="3" t="s">
        <v>21</v>
      </c>
      <c r="D76" s="3" t="n">
        <v>3.11</v>
      </c>
      <c r="E76" s="3" t="n">
        <v>4.3</v>
      </c>
      <c r="F76" s="3" t="n">
        <v>12.67</v>
      </c>
      <c r="G76" s="3" t="n">
        <v>115.12</v>
      </c>
      <c r="H76" s="4"/>
      <c r="I76" s="3" t="n">
        <v>0.1</v>
      </c>
      <c r="J76" s="3" t="n">
        <v>0.04</v>
      </c>
      <c r="K76" s="3" t="n">
        <v>0.07</v>
      </c>
      <c r="L76" s="3" t="n">
        <v>0.18</v>
      </c>
    </row>
    <row r="77" customFormat="false" ht="16" hidden="false" customHeight="false" outlineLevel="0" collapsed="false">
      <c r="B77" s="0"/>
      <c r="C77" s="0"/>
      <c r="D77" s="0"/>
      <c r="E77" s="0"/>
      <c r="F77" s="0"/>
      <c r="G77" s="1"/>
      <c r="H77" s="1"/>
      <c r="I77" s="1"/>
      <c r="J77" s="1"/>
      <c r="K77" s="1"/>
    </row>
    <row r="78" customFormat="false" ht="16" hidden="false" customHeight="false" outlineLevel="0" collapsed="false">
      <c r="C78" s="0"/>
      <c r="D78" s="0"/>
      <c r="E78" s="0"/>
      <c r="F78" s="0"/>
      <c r="G78" s="0"/>
      <c r="H78" s="1"/>
      <c r="I78" s="1"/>
      <c r="J78" s="1"/>
      <c r="K78" s="1"/>
    </row>
    <row r="79" customFormat="false" ht="16" hidden="false" customHeight="false" outlineLevel="0" collapsed="false">
      <c r="E79" s="1"/>
      <c r="F79" s="1"/>
      <c r="G79" s="1"/>
      <c r="H79" s="1"/>
      <c r="I79" s="1"/>
      <c r="J79" s="1"/>
      <c r="K79" s="1"/>
    </row>
    <row r="80" customFormat="false" ht="16" hidden="false" customHeight="false" outlineLevel="0" collapsed="false">
      <c r="E80" s="1"/>
      <c r="F80" s="1"/>
      <c r="G80" s="1"/>
      <c r="H80" s="1"/>
      <c r="I80" s="1"/>
      <c r="J80" s="1"/>
      <c r="K80" s="1"/>
    </row>
    <row r="81" customFormat="false" ht="16" hidden="false" customHeight="false" outlineLevel="0" collapsed="false">
      <c r="E81" s="1"/>
      <c r="F81" s="1"/>
      <c r="G81" s="1"/>
      <c r="H81" s="1"/>
      <c r="I81" s="1"/>
      <c r="J81" s="1"/>
      <c r="K81" s="1"/>
    </row>
    <row r="82" customFormat="false" ht="16" hidden="false" customHeight="false" outlineLevel="0" collapsed="false">
      <c r="E82" s="1"/>
      <c r="F82" s="1"/>
      <c r="G82" s="1"/>
      <c r="H82" s="1"/>
      <c r="I82" s="1"/>
      <c r="J82" s="1"/>
      <c r="K82" s="1"/>
    </row>
    <row r="83" customFormat="false" ht="16" hidden="false" customHeight="false" outlineLevel="0" collapsed="false">
      <c r="E83" s="1"/>
      <c r="F83" s="1"/>
      <c r="G83" s="1"/>
      <c r="H83" s="1"/>
      <c r="I83" s="1"/>
      <c r="J83" s="1"/>
      <c r="K83" s="1"/>
    </row>
    <row r="84" customFormat="false" ht="16" hidden="false" customHeight="false" outlineLevel="0" collapsed="false">
      <c r="E84" s="1"/>
      <c r="F84" s="1"/>
      <c r="G84" s="1"/>
      <c r="H84" s="1"/>
      <c r="I84" s="1"/>
      <c r="J84" s="1"/>
      <c r="K84" s="1"/>
    </row>
    <row r="85" customFormat="false" ht="16" hidden="false" customHeight="false" outlineLevel="0" collapsed="false">
      <c r="E85" s="1"/>
      <c r="F85" s="1"/>
      <c r="G85" s="1"/>
      <c r="H85" s="1"/>
      <c r="I85" s="1"/>
      <c r="J85" s="1"/>
      <c r="K85" s="1"/>
    </row>
    <row r="86" customFormat="false" ht="16" hidden="false" customHeight="false" outlineLevel="0" collapsed="false">
      <c r="E86" s="1"/>
      <c r="F86" s="1"/>
      <c r="G86" s="1"/>
      <c r="H86" s="1"/>
      <c r="I86" s="1"/>
      <c r="J86" s="1"/>
      <c r="K86" s="1"/>
    </row>
  </sheetData>
  <mergeCells count="35">
    <mergeCell ref="B2:B3"/>
    <mergeCell ref="C2:C3"/>
    <mergeCell ref="D2:D3"/>
    <mergeCell ref="E2:K2"/>
    <mergeCell ref="B10:B11"/>
    <mergeCell ref="C10:C11"/>
    <mergeCell ref="D10:D11"/>
    <mergeCell ref="E10:J10"/>
    <mergeCell ref="B21:B22"/>
    <mergeCell ref="C21:C22"/>
    <mergeCell ref="D21:D22"/>
    <mergeCell ref="E21:H21"/>
    <mergeCell ref="J21:L21"/>
    <mergeCell ref="B32:B33"/>
    <mergeCell ref="C32:C33"/>
    <mergeCell ref="D32:D33"/>
    <mergeCell ref="E32:F32"/>
    <mergeCell ref="H32:I32"/>
    <mergeCell ref="K32:L32"/>
    <mergeCell ref="B43:B44"/>
    <mergeCell ref="C43:C44"/>
    <mergeCell ref="D43:D44"/>
    <mergeCell ref="E43:I43"/>
    <mergeCell ref="K43:O43"/>
    <mergeCell ref="B51:B52"/>
    <mergeCell ref="C51:C52"/>
    <mergeCell ref="D51:G51"/>
    <mergeCell ref="I51:L51"/>
    <mergeCell ref="N51:Q51"/>
    <mergeCell ref="S51:V51"/>
    <mergeCell ref="X51:AA51"/>
    <mergeCell ref="B65:B66"/>
    <mergeCell ref="C65:C66"/>
    <mergeCell ref="D65:G65"/>
    <mergeCell ref="I65:L65"/>
  </mergeCells>
  <conditionalFormatting sqref="B4:B8">
    <cfRule type="expression" priority="2" aboveAverage="0" equalAverage="0" bottom="0" percent="0" rank="0" text="" dxfId="0">
      <formula>AND(COUNTIF('S11 Table'!$B$4:$B$8,'S11 Table'!B4)&gt;1,NOT(ISBLANK('S11 Table'!B4)))</formula>
    </cfRule>
  </conditionalFormatting>
  <conditionalFormatting sqref="C4:C8">
    <cfRule type="expression" priority="3" aboveAverage="0" equalAverage="0" bottom="0" percent="0" rank="0" text="" dxfId="1">
      <formula>AND(COUNTIF('S11 Table'!$C$4:$C$8,'S11 Table'!C4)&gt;1,NOT(ISBLANK('S11 Table'!C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07:29:49Z</dcterms:created>
  <dc:creator>Microsoft Office 用户</dc:creator>
  <dc:description/>
  <dc:language>en-US</dc:language>
  <cp:lastModifiedBy>Microsoft Office 用户</cp:lastModifiedBy>
  <dcterms:modified xsi:type="dcterms:W3CDTF">2017-01-11T04:48:44Z</dcterms:modified>
  <cp:revision>0</cp:revision>
  <dc:subject/>
  <dc:title/>
</cp:coreProperties>
</file>